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2.大额牛项目\8.文章撰写\6. 文章投稿\13.Commun bio\1.Communication biology 文章意见修改-20220311\Supplementary Data\"/>
    </mc:Choice>
  </mc:AlternateContent>
  <xr:revisionPtr revIDLastSave="0" documentId="13_ncr:1_{9F392445-4FC3-4DEB-81FB-C762E5992C31}" xr6:coauthVersionLast="47" xr6:coauthVersionMax="47" xr10:uidLastSave="{00000000-0000-0000-0000-000000000000}"/>
  <bookViews>
    <workbookView xWindow="7848" yWindow="744" windowWidth="11004" windowHeight="15708" xr2:uid="{51914DDF-3A53-43A4-8DF3-101436C451CE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15" i="1" l="1"/>
  <c r="C15" i="1"/>
  <c r="E9" i="1"/>
  <c r="C9" i="1"/>
</calcChain>
</file>

<file path=xl/sharedStrings.xml><?xml version="1.0" encoding="utf-8"?>
<sst xmlns="http://schemas.openxmlformats.org/spreadsheetml/2006/main" count="25" uniqueCount="23">
  <si>
    <t>Group</t>
  </si>
  <si>
    <t>No.</t>
  </si>
  <si>
    <t>Total bp</t>
  </si>
  <si>
    <t>% in TE</t>
    <phoneticPr fontId="2" type="noConversion"/>
  </si>
  <si>
    <t>GC_rate(%)</t>
  </si>
  <si>
    <t>Coverage of Genome(%)</t>
    <phoneticPr fontId="2" type="noConversion"/>
  </si>
  <si>
    <t>LINE</t>
    <phoneticPr fontId="2" type="noConversion"/>
  </si>
  <si>
    <t>L1</t>
  </si>
  <si>
    <t>RTE(BovB)</t>
    <phoneticPr fontId="2" type="noConversion"/>
  </si>
  <si>
    <t>L2</t>
  </si>
  <si>
    <t>CR1</t>
  </si>
  <si>
    <t>Other</t>
  </si>
  <si>
    <t>Total</t>
  </si>
  <si>
    <t>SINE</t>
    <phoneticPr fontId="2" type="noConversion"/>
  </si>
  <si>
    <t>BovA</t>
  </si>
  <si>
    <t>tRNA</t>
  </si>
  <si>
    <t>MIR</t>
  </si>
  <si>
    <t>LTR/ERVs</t>
  </si>
  <si>
    <t>LTR other</t>
  </si>
  <si>
    <t>DNA</t>
    <phoneticPr fontId="2" type="noConversion"/>
  </si>
  <si>
    <t>Other and unkown</t>
    <phoneticPr fontId="2" type="noConversion"/>
  </si>
  <si>
    <t>Total TE</t>
  </si>
  <si>
    <t xml:space="preserve">Supplementary Data 7. Classification of transposable elements. 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;[Red]0.00"/>
    <numFmt numFmtId="177" formatCode="0.00_);[Red]\(0.00\)"/>
    <numFmt numFmtId="178" formatCode="#,##0_ "/>
  </numFmts>
  <fonts count="7" x14ac:knownFonts="1">
    <font>
      <sz val="11"/>
      <color theme="1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0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8">
    <xf numFmtId="0" fontId="0" fillId="0" borderId="0" xfId="0">
      <alignment vertical="center"/>
    </xf>
    <xf numFmtId="0" fontId="1" fillId="0" borderId="2" xfId="0" applyFont="1" applyBorder="1" applyAlignment="1">
      <alignment horizontal="center" vertical="center"/>
    </xf>
    <xf numFmtId="176" fontId="1" fillId="0" borderId="2" xfId="0" applyNumberFormat="1" applyFont="1" applyBorder="1" applyAlignment="1">
      <alignment horizontal="center" vertical="center"/>
    </xf>
    <xf numFmtId="176" fontId="1" fillId="0" borderId="2" xfId="0" applyNumberFormat="1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vertical="top"/>
    </xf>
    <xf numFmtId="0" fontId="4" fillId="0" borderId="0" xfId="0" applyFont="1" applyAlignment="1">
      <alignment horizontal="right" vertical="top"/>
    </xf>
    <xf numFmtId="177" fontId="4" fillId="0" borderId="0" xfId="0" applyNumberFormat="1" applyFont="1">
      <alignment vertical="center"/>
    </xf>
    <xf numFmtId="176" fontId="4" fillId="0" borderId="0" xfId="0" applyNumberFormat="1" applyFont="1" applyAlignment="1">
      <alignment horizontal="center" vertical="top"/>
    </xf>
    <xf numFmtId="176" fontId="4" fillId="0" borderId="0" xfId="0" applyNumberFormat="1" applyFont="1">
      <alignment vertical="center"/>
    </xf>
    <xf numFmtId="0" fontId="5" fillId="0" borderId="0" xfId="0" applyFont="1" applyAlignment="1">
      <alignment horizontal="right" vertical="center"/>
    </xf>
    <xf numFmtId="3" fontId="4" fillId="0" borderId="0" xfId="0" applyNumberFormat="1" applyFont="1">
      <alignment vertical="center"/>
    </xf>
    <xf numFmtId="3" fontId="4" fillId="0" borderId="0" xfId="0" applyNumberFormat="1" applyFont="1" applyAlignment="1">
      <alignment horizontal="right" vertical="center"/>
    </xf>
    <xf numFmtId="177" fontId="4" fillId="0" borderId="0" xfId="0" applyNumberFormat="1" applyFont="1" applyAlignment="1">
      <alignment horizontal="right" vertical="center"/>
    </xf>
    <xf numFmtId="176" fontId="4" fillId="0" borderId="0" xfId="0" applyNumberFormat="1" applyFont="1" applyAlignment="1">
      <alignment horizontal="right" vertical="center"/>
    </xf>
    <xf numFmtId="177" fontId="5" fillId="0" borderId="0" xfId="0" applyNumberFormat="1" applyFont="1" applyAlignment="1">
      <alignment horizontal="right" vertical="center"/>
    </xf>
    <xf numFmtId="0" fontId="4" fillId="0" borderId="0" xfId="0" applyFont="1" applyAlignment="1">
      <alignment horizontal="right" vertical="center"/>
    </xf>
    <xf numFmtId="176" fontId="4" fillId="0" borderId="0" xfId="0" applyNumberFormat="1" applyFont="1" applyAlignment="1">
      <alignment horizontal="right" vertical="top"/>
    </xf>
    <xf numFmtId="2" fontId="4" fillId="0" borderId="0" xfId="0" applyNumberFormat="1" applyFont="1" applyAlignment="1">
      <alignment horizontal="right" vertical="center"/>
    </xf>
    <xf numFmtId="178" fontId="4" fillId="0" borderId="0" xfId="0" applyNumberFormat="1" applyFont="1" applyAlignment="1">
      <alignment horizontal="right" vertical="center"/>
    </xf>
    <xf numFmtId="0" fontId="3" fillId="0" borderId="1" xfId="0" applyFont="1" applyBorder="1" applyAlignment="1">
      <alignment horizontal="center" vertical="center"/>
    </xf>
    <xf numFmtId="3" fontId="5" fillId="0" borderId="1" xfId="0" applyNumberFormat="1" applyFont="1" applyBorder="1" applyAlignment="1">
      <alignment horizontal="right" vertical="center"/>
    </xf>
    <xf numFmtId="3" fontId="5" fillId="0" borderId="1" xfId="0" applyNumberFormat="1" applyFont="1" applyBorder="1">
      <alignment vertical="center"/>
    </xf>
    <xf numFmtId="0" fontId="5" fillId="0" borderId="1" xfId="0" applyFont="1" applyBorder="1" applyAlignment="1">
      <alignment horizontal="right" vertical="center"/>
    </xf>
    <xf numFmtId="176" fontId="5" fillId="0" borderId="1" xfId="0" applyNumberFormat="1" applyFont="1" applyBorder="1" applyAlignment="1">
      <alignment horizontal="right" vertical="center"/>
    </xf>
    <xf numFmtId="0" fontId="6" fillId="0" borderId="0" xfId="0" applyFont="1">
      <alignment vertical="center"/>
    </xf>
    <xf numFmtId="0" fontId="6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D0DC12-CDE4-4B0B-A367-9CA66149A5B2}">
  <dimension ref="A1:F21"/>
  <sheetViews>
    <sheetView tabSelected="1" workbookViewId="0">
      <selection sqref="A1:F1"/>
    </sheetView>
  </sheetViews>
  <sheetFormatPr defaultRowHeight="13.8" x14ac:dyDescent="0.25"/>
  <cols>
    <col min="1" max="1" width="18.21875" customWidth="1"/>
    <col min="2" max="5" width="15.88671875" customWidth="1"/>
    <col min="6" max="6" width="22.21875" customWidth="1"/>
  </cols>
  <sheetData>
    <row r="1" spans="1:6" ht="26.4" customHeight="1" x14ac:dyDescent="0.25">
      <c r="A1" s="27" t="s">
        <v>22</v>
      </c>
      <c r="B1" s="27"/>
      <c r="C1" s="27"/>
      <c r="D1" s="27"/>
      <c r="E1" s="27"/>
      <c r="F1" s="27"/>
    </row>
    <row r="2" spans="1:6" x14ac:dyDescent="0.25">
      <c r="A2" s="1" t="s">
        <v>0</v>
      </c>
      <c r="B2" s="1" t="s">
        <v>1</v>
      </c>
      <c r="C2" s="1" t="s">
        <v>2</v>
      </c>
      <c r="D2" s="2" t="s">
        <v>3</v>
      </c>
      <c r="E2" s="2" t="s">
        <v>4</v>
      </c>
      <c r="F2" s="3" t="s">
        <v>5</v>
      </c>
    </row>
    <row r="3" spans="1:6" ht="20.7" customHeight="1" x14ac:dyDescent="0.25">
      <c r="A3" s="4" t="s">
        <v>6</v>
      </c>
      <c r="B3" s="5"/>
      <c r="C3" s="6"/>
      <c r="D3" s="7"/>
      <c r="E3" s="8"/>
      <c r="F3" s="9"/>
    </row>
    <row r="4" spans="1:6" ht="18" customHeight="1" x14ac:dyDescent="0.25">
      <c r="A4" s="10" t="s">
        <v>7</v>
      </c>
      <c r="B4" s="11">
        <v>866263</v>
      </c>
      <c r="C4" s="12">
        <v>342450976</v>
      </c>
      <c r="D4" s="13">
        <v>30.342081401098188</v>
      </c>
      <c r="E4" s="14">
        <v>37.83</v>
      </c>
      <c r="F4" s="9">
        <v>12.516582638348181</v>
      </c>
    </row>
    <row r="5" spans="1:6" ht="18" customHeight="1" x14ac:dyDescent="0.25">
      <c r="A5" s="10" t="s">
        <v>8</v>
      </c>
      <c r="B5" s="11">
        <v>702019</v>
      </c>
      <c r="C5" s="12">
        <v>389831909</v>
      </c>
      <c r="D5" s="15">
        <v>34.5401600362894</v>
      </c>
      <c r="E5" s="14">
        <v>38</v>
      </c>
      <c r="F5" s="9">
        <v>14.248355665552337</v>
      </c>
    </row>
    <row r="6" spans="1:6" ht="18" customHeight="1" x14ac:dyDescent="0.25">
      <c r="A6" s="16" t="s">
        <v>9</v>
      </c>
      <c r="B6" s="11">
        <v>47798</v>
      </c>
      <c r="C6" s="12">
        <v>13020195</v>
      </c>
      <c r="D6" s="13">
        <v>1.1536244433076797</v>
      </c>
      <c r="E6" s="14">
        <v>42.92</v>
      </c>
      <c r="F6" s="9">
        <v>0.47588810692981581</v>
      </c>
    </row>
    <row r="7" spans="1:6" ht="18" customHeight="1" x14ac:dyDescent="0.25">
      <c r="A7" s="16" t="s">
        <v>10</v>
      </c>
      <c r="B7" s="11">
        <v>3298</v>
      </c>
      <c r="C7" s="12">
        <v>814154</v>
      </c>
      <c r="D7" s="13">
        <v>7.2136243352478258E-2</v>
      </c>
      <c r="E7" s="14">
        <v>41.57</v>
      </c>
      <c r="F7" s="9">
        <v>2.9757327429376996E-2</v>
      </c>
    </row>
    <row r="8" spans="1:6" ht="18" customHeight="1" x14ac:dyDescent="0.25">
      <c r="A8" s="16" t="s">
        <v>11</v>
      </c>
      <c r="B8" s="11">
        <v>3497</v>
      </c>
      <c r="C8" s="12">
        <v>654385</v>
      </c>
      <c r="D8" s="13">
        <v>5.798027843161304E-2</v>
      </c>
      <c r="E8" s="14">
        <v>40.909999999999997</v>
      </c>
      <c r="F8" s="9">
        <v>2.3917770728723149E-2</v>
      </c>
    </row>
    <row r="9" spans="1:6" ht="18" customHeight="1" x14ac:dyDescent="0.25">
      <c r="A9" s="16" t="s">
        <v>12</v>
      </c>
      <c r="B9" s="11">
        <v>1622875</v>
      </c>
      <c r="C9" s="12">
        <f>SUM(C4:C8)</f>
        <v>746771619</v>
      </c>
      <c r="D9" s="13">
        <v>66.165982402479358</v>
      </c>
      <c r="E9" s="14">
        <f>AVERAGE(E4:E8)</f>
        <v>40.245999999999995</v>
      </c>
      <c r="F9" s="14">
        <v>27.294501508988432</v>
      </c>
    </row>
    <row r="10" spans="1:6" ht="20.7" customHeight="1" x14ac:dyDescent="0.25">
      <c r="A10" s="4" t="s">
        <v>13</v>
      </c>
      <c r="B10" s="5"/>
      <c r="C10" s="6"/>
      <c r="D10" s="13"/>
      <c r="E10" s="17"/>
      <c r="F10" s="9"/>
    </row>
    <row r="11" spans="1:6" ht="20.399999999999999" customHeight="1" x14ac:dyDescent="0.25">
      <c r="A11" s="16" t="s">
        <v>14</v>
      </c>
      <c r="B11" s="11">
        <v>976749</v>
      </c>
      <c r="C11" s="12">
        <v>183635494</v>
      </c>
      <c r="D11" s="18">
        <v>16.270600750394348</v>
      </c>
      <c r="E11" s="14">
        <v>39.83</v>
      </c>
      <c r="F11" s="9">
        <v>6.7118770191062076</v>
      </c>
    </row>
    <row r="12" spans="1:6" ht="20.399999999999999" customHeight="1" x14ac:dyDescent="0.25">
      <c r="A12" s="16" t="s">
        <v>15</v>
      </c>
      <c r="B12" s="11">
        <v>230494</v>
      </c>
      <c r="C12" s="12">
        <v>39080561</v>
      </c>
      <c r="D12" s="18">
        <v>3.462643257476314</v>
      </c>
      <c r="E12" s="14">
        <v>40.549999999999997</v>
      </c>
      <c r="F12" s="9">
        <v>1.4283944435582714</v>
      </c>
    </row>
    <row r="13" spans="1:6" ht="20.399999999999999" customHeight="1" x14ac:dyDescent="0.25">
      <c r="A13" s="16" t="s">
        <v>16</v>
      </c>
      <c r="B13" s="11">
        <v>80603</v>
      </c>
      <c r="C13" s="12">
        <v>8985167</v>
      </c>
      <c r="D13" s="18">
        <v>0.79611006428102915</v>
      </c>
      <c r="E13" s="14">
        <v>44.78</v>
      </c>
      <c r="F13" s="9">
        <v>0.32840783982714944</v>
      </c>
    </row>
    <row r="14" spans="1:6" ht="20.399999999999999" customHeight="1" x14ac:dyDescent="0.25">
      <c r="A14" s="16" t="s">
        <v>11</v>
      </c>
      <c r="B14" s="11">
        <v>20077</v>
      </c>
      <c r="C14" s="12">
        <v>1633891</v>
      </c>
      <c r="D14" s="18">
        <v>0.14476715558410824</v>
      </c>
      <c r="E14" s="14">
        <v>43.31</v>
      </c>
      <c r="F14" s="9">
        <v>5.9718713500040786E-2</v>
      </c>
    </row>
    <row r="15" spans="1:6" ht="20.399999999999999" customHeight="1" x14ac:dyDescent="0.25">
      <c r="A15" s="16" t="s">
        <v>12</v>
      </c>
      <c r="B15" s="11">
        <v>1307923</v>
      </c>
      <c r="C15" s="12">
        <f>SUM(C11:C14)</f>
        <v>233335113</v>
      </c>
      <c r="D15" s="18">
        <v>20.6741212277358</v>
      </c>
      <c r="E15" s="14">
        <f>AVERAGE(E11:E14)</f>
        <v>42.1175</v>
      </c>
      <c r="F15" s="9">
        <v>8.5283980159916695</v>
      </c>
    </row>
    <row r="16" spans="1:6" ht="20.7" customHeight="1" x14ac:dyDescent="0.25">
      <c r="A16" s="4" t="s">
        <v>17</v>
      </c>
      <c r="B16" s="11">
        <v>344402</v>
      </c>
      <c r="C16" s="12">
        <v>103195029</v>
      </c>
      <c r="D16" s="18">
        <v>9.1433582893531824</v>
      </c>
      <c r="E16" s="14">
        <v>41.29</v>
      </c>
      <c r="F16" s="9">
        <v>3.7717781488969586</v>
      </c>
    </row>
    <row r="17" spans="1:6" ht="20.7" customHeight="1" x14ac:dyDescent="0.25">
      <c r="A17" s="4" t="s">
        <v>18</v>
      </c>
      <c r="B17" s="11">
        <v>7132</v>
      </c>
      <c r="C17" s="12">
        <v>1010125</v>
      </c>
      <c r="D17" s="18">
        <v>8.9499803251500448E-2</v>
      </c>
      <c r="E17" s="14">
        <v>42.52</v>
      </c>
      <c r="F17" s="9">
        <v>3.6920067173531593E-2</v>
      </c>
    </row>
    <row r="18" spans="1:6" ht="20.7" customHeight="1" x14ac:dyDescent="0.25">
      <c r="A18" s="4" t="s">
        <v>19</v>
      </c>
      <c r="B18" s="12">
        <v>146678</v>
      </c>
      <c r="C18" s="11">
        <v>34597432</v>
      </c>
      <c r="D18" s="18">
        <v>3.0654259195715046</v>
      </c>
      <c r="E18" s="14">
        <v>41.11</v>
      </c>
      <c r="F18" s="9">
        <v>1.2645360856049415</v>
      </c>
    </row>
    <row r="19" spans="1:6" ht="20.7" customHeight="1" x14ac:dyDescent="0.25">
      <c r="A19" s="4" t="s">
        <v>20</v>
      </c>
      <c r="B19" s="19">
        <v>21456</v>
      </c>
      <c r="C19" s="19">
        <v>9724448</v>
      </c>
      <c r="D19" s="18">
        <v>0.86161235760865929</v>
      </c>
      <c r="E19" s="14">
        <v>40</v>
      </c>
      <c r="F19" s="9">
        <v>0.35542855922337824</v>
      </c>
    </row>
    <row r="20" spans="1:6" ht="20.7" customHeight="1" x14ac:dyDescent="0.25">
      <c r="A20" s="20" t="s">
        <v>21</v>
      </c>
      <c r="B20" s="21">
        <v>3450466</v>
      </c>
      <c r="C20" s="22">
        <v>1128633766</v>
      </c>
      <c r="D20" s="23">
        <v>100</v>
      </c>
      <c r="E20" s="24">
        <v>38.68</v>
      </c>
      <c r="F20" s="24">
        <v>41.251562385878913</v>
      </c>
    </row>
    <row r="21" spans="1:6" x14ac:dyDescent="0.25">
      <c r="A21" s="25"/>
      <c r="B21" s="25"/>
      <c r="C21" s="25"/>
      <c r="D21" s="25"/>
      <c r="E21" s="26"/>
      <c r="F21" s="25"/>
    </row>
  </sheetData>
  <mergeCells count="1">
    <mergeCell ref="A1:F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tl</dc:creator>
  <cp:lastModifiedBy>ztl</cp:lastModifiedBy>
  <dcterms:created xsi:type="dcterms:W3CDTF">2022-02-25T09:30:02Z</dcterms:created>
  <dcterms:modified xsi:type="dcterms:W3CDTF">2022-03-12T07:42:26Z</dcterms:modified>
</cp:coreProperties>
</file>